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filterPrivacy="1" defaultThemeVersion="164011"/>
  <bookViews>
    <workbookView xWindow="0" yWindow="0" windowWidth="22260" windowHeight="12645"/>
  </bookViews>
  <sheets>
    <sheet name="RT_checked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" uniqueCount="68">
  <si>
    <t>PE(18:0/4:0&lt;CHO@C4&gt;)</t>
  </si>
  <si>
    <t>PE(18:0/5:0&lt;CHO@C5&gt;)</t>
  </si>
  <si>
    <t>PE(18:0/5:0&lt;COOH@C5&gt;)</t>
  </si>
  <si>
    <t>PE(18:0/7:0&lt;CHO@C7&gt;)</t>
  </si>
  <si>
    <t>PE(18:0/9:0&lt;CHO@C9&gt;)</t>
  </si>
  <si>
    <t>PE(16:0/13:3[3xDB]&lt;CHO@C13&gt;)</t>
  </si>
  <si>
    <t>PC(16:0/7:0&lt;CHO@C7&gt;)</t>
  </si>
  <si>
    <t>PC(20:5/5:0&lt;CHO@C5&gt;)</t>
  </si>
  <si>
    <t>PC(18:0/7:0&lt;CHO@C7&gt;)</t>
  </si>
  <si>
    <t>PC(16:0/9:0&lt;CHO@C9&gt;)</t>
  </si>
  <si>
    <t>PC(18:2/9:0&lt;CHO@C9&gt;)</t>
  </si>
  <si>
    <t>PC(18:1/9:0&lt;CHO@C9&gt;)</t>
  </si>
  <si>
    <t>PC(18:0/9:0&lt;CHO@C9&gt;)</t>
  </si>
  <si>
    <t>PC(16:0/12:1[1xDB]&lt;CHO@C12&gt;)</t>
  </si>
  <si>
    <t>PC(16:0/16:1[1xDB,1xKETO])</t>
  </si>
  <si>
    <t>PC(16:0/18:2[2xDB,1xKETO])</t>
  </si>
  <si>
    <t>PC(16:0/18:2[2xDB,1xOH])</t>
  </si>
  <si>
    <t>PC(16:0/18:1[1xDB,1xKETO])</t>
  </si>
  <si>
    <t>PC(16:0/18:1[1xDB,1xOH])</t>
  </si>
  <si>
    <t>PC(18:2/18:2[2xDB,1xKETO])</t>
  </si>
  <si>
    <t>PC(18:2/18:2[2xDB,1xOH])</t>
  </si>
  <si>
    <t>PC(18:2/18:1[1xDB,1xKETO])</t>
  </si>
  <si>
    <t>PC(16:0/20:4[4xDB,1xOH])</t>
  </si>
  <si>
    <t>PC(18:1/18:2[2xDB,1xOH])</t>
  </si>
  <si>
    <t>PC(18:0/18:1[1xDB,1xKETO])</t>
  </si>
  <si>
    <t>PC(16:0/6-H1-PhytoP-18:1[1xDB,1xOH])</t>
  </si>
  <si>
    <t>PC(18:0/18:2[2xDB,2xOH])</t>
  </si>
  <si>
    <t>PC(20:4/18:1[1xDB,1xKETO])</t>
  </si>
  <si>
    <t>PC(18:2/20:3[3xDB,1xOH])</t>
  </si>
  <si>
    <t>PC(20:4/18:2[2xDB,1xOH,1xOOH])</t>
  </si>
  <si>
    <t>PC(22:6/18:2[2xDB,1xOH,1xOOH])</t>
  </si>
  <si>
    <t>Control</t>
  </si>
  <si>
    <t>15min</t>
  </si>
  <si>
    <t>30min</t>
  </si>
  <si>
    <t>70min</t>
  </si>
  <si>
    <t>16h</t>
  </si>
  <si>
    <t>LPA(16:0)</t>
  </si>
  <si>
    <t>LPA(18:0)</t>
  </si>
  <si>
    <t>LPE(16:1)</t>
  </si>
  <si>
    <t>LPE(18:1)</t>
  </si>
  <si>
    <t>LPE(20:4)</t>
  </si>
  <si>
    <t>LPE(20:3)_II</t>
  </si>
  <si>
    <t>LPE(20:3)_I</t>
  </si>
  <si>
    <t>LPG(18:2)</t>
  </si>
  <si>
    <t>LPS(18:1)</t>
  </si>
  <si>
    <t>LPC(16:1)</t>
  </si>
  <si>
    <t>LPC(16:0)_I</t>
  </si>
  <si>
    <t>LPC(16:0)_II</t>
  </si>
  <si>
    <t>LPC(18:2)</t>
  </si>
  <si>
    <t>LPC(18:1)_I</t>
  </si>
  <si>
    <t>LPC(18:1)_II</t>
  </si>
  <si>
    <t>LPC(18:0)</t>
  </si>
  <si>
    <t>LPC(20:4)_II</t>
  </si>
  <si>
    <t>LPC(20:4)_I</t>
  </si>
  <si>
    <t>LPC(20:3)_II</t>
  </si>
  <si>
    <t>LPC(20:3)_I</t>
  </si>
  <si>
    <t>LPC(22:6)</t>
  </si>
  <si>
    <t>LPC(22:5)</t>
  </si>
  <si>
    <t>m/z</t>
  </si>
  <si>
    <t>PC(16:0/18:2[2xDB,1xOH]); PC(16:0/18:1[1xDB,1xKETO])_I</t>
  </si>
  <si>
    <t>PC(16:0/18:2[2xDB,1xOH]); PC(16:0/18:1[1xDB,1xKETO])_II</t>
  </si>
  <si>
    <t>RT(min)</t>
  </si>
  <si>
    <t>LPS(16:0)</t>
  </si>
  <si>
    <t>Proposed_structures</t>
  </si>
  <si>
    <t>PC(16:0/22:4[4xDB,1xKETO])_I</t>
  </si>
  <si>
    <t>PC(16:0/22:4[4xDB,1xKETO])_II</t>
  </si>
  <si>
    <t>PC(18:0/18:2[2xDB,1xKETO])_I</t>
  </si>
  <si>
    <t>PC(18:0/18:2[2xDB,1xKETO])_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9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64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169" fontId="3" fillId="0" borderId="1" xfId="0" applyNumberFormat="1" applyFont="1" applyBorder="1" applyAlignment="1">
      <alignment horizontal="center"/>
    </xf>
    <xf numFmtId="16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tabSelected="1" zoomScaleNormal="100" workbookViewId="0">
      <pane ySplit="1" topLeftCell="A2" activePane="bottomLeft" state="frozen"/>
      <selection pane="bottomLeft" activeCell="C15" sqref="C15"/>
    </sheetView>
  </sheetViews>
  <sheetFormatPr defaultRowHeight="15" x14ac:dyDescent="0.25"/>
  <cols>
    <col min="1" max="1" width="54.85546875" style="8" customWidth="1"/>
    <col min="2" max="2" width="12.5703125" style="10" customWidth="1"/>
    <col min="3" max="3" width="9.42578125" style="4" customWidth="1"/>
    <col min="4" max="8" width="9.140625" style="3"/>
  </cols>
  <sheetData>
    <row r="1" spans="1:8" x14ac:dyDescent="0.25">
      <c r="A1" s="6" t="s">
        <v>63</v>
      </c>
      <c r="B1" s="9" t="s">
        <v>58</v>
      </c>
      <c r="C1" s="1" t="s">
        <v>61</v>
      </c>
      <c r="D1" s="2" t="s">
        <v>31</v>
      </c>
      <c r="E1" s="2" t="s">
        <v>32</v>
      </c>
      <c r="F1" s="2" t="s">
        <v>33</v>
      </c>
      <c r="G1" s="2" t="s">
        <v>34</v>
      </c>
      <c r="H1" s="2" t="s">
        <v>35</v>
      </c>
    </row>
    <row r="2" spans="1:8" x14ac:dyDescent="0.25">
      <c r="A2" s="7" t="s">
        <v>36</v>
      </c>
      <c r="B2" s="10">
        <v>409.23439999999999</v>
      </c>
      <c r="C2" s="4">
        <v>7.67</v>
      </c>
      <c r="D2" s="5">
        <v>1</v>
      </c>
      <c r="E2" s="5">
        <v>0.88787674513833625</v>
      </c>
      <c r="F2" s="5">
        <v>0.87094996561874671</v>
      </c>
      <c r="G2" s="5">
        <v>0.9046876327927621</v>
      </c>
      <c r="H2" s="5">
        <v>0.56152983056609307</v>
      </c>
    </row>
    <row r="3" spans="1:8" x14ac:dyDescent="0.25">
      <c r="A3" s="7" t="s">
        <v>37</v>
      </c>
      <c r="B3" s="10">
        <v>437.26580000000001</v>
      </c>
      <c r="C3" s="4">
        <v>11.14</v>
      </c>
      <c r="D3" s="5">
        <v>1</v>
      </c>
      <c r="E3" s="5">
        <v>0.87597978650802288</v>
      </c>
      <c r="F3" s="5">
        <v>0.86599873711887132</v>
      </c>
      <c r="G3" s="5">
        <v>0.91434941288597182</v>
      </c>
      <c r="H3" s="5">
        <v>0.52206319137750901</v>
      </c>
    </row>
    <row r="4" spans="1:8" x14ac:dyDescent="0.25">
      <c r="A4" s="7" t="s">
        <v>38</v>
      </c>
      <c r="B4" s="10">
        <v>450.29770000000002</v>
      </c>
      <c r="C4" s="4">
        <v>10.68</v>
      </c>
      <c r="D4" s="5">
        <v>1</v>
      </c>
      <c r="E4" s="5">
        <v>0.77616789035370715</v>
      </c>
      <c r="F4" s="5">
        <v>0.62963560146087449</v>
      </c>
      <c r="G4" s="5">
        <v>0.60613421491447506</v>
      </c>
      <c r="H4" s="5">
        <v>0.45173495116605711</v>
      </c>
    </row>
    <row r="5" spans="1:8" x14ac:dyDescent="0.25">
      <c r="A5" s="7" t="s">
        <v>39</v>
      </c>
      <c r="B5" s="10">
        <v>478.32859999999999</v>
      </c>
      <c r="C5" s="4">
        <v>14.74</v>
      </c>
      <c r="D5" s="5">
        <v>1</v>
      </c>
      <c r="E5" s="5">
        <v>0.91907533511396811</v>
      </c>
      <c r="F5" s="5">
        <v>0.82944938280079161</v>
      </c>
      <c r="G5" s="5">
        <v>0.84696164905884086</v>
      </c>
      <c r="H5" s="5">
        <v>0.61027786021456887</v>
      </c>
    </row>
    <row r="6" spans="1:8" x14ac:dyDescent="0.25">
      <c r="A6" s="7" t="s">
        <v>62</v>
      </c>
      <c r="B6" s="10">
        <v>496.267</v>
      </c>
      <c r="C6" s="4">
        <v>8.32</v>
      </c>
      <c r="D6" s="5">
        <v>1</v>
      </c>
      <c r="E6" s="5">
        <v>1.0591429462336854</v>
      </c>
      <c r="F6" s="5">
        <v>0.96426096683346463</v>
      </c>
      <c r="G6" s="5">
        <v>1.1126612915200382</v>
      </c>
      <c r="H6" s="5">
        <v>1.2072741423770426</v>
      </c>
    </row>
    <row r="7" spans="1:8" x14ac:dyDescent="0.25">
      <c r="A7" s="7" t="s">
        <v>40</v>
      </c>
      <c r="B7" s="10">
        <v>500.28100000000001</v>
      </c>
      <c r="C7" s="4">
        <v>6.14</v>
      </c>
      <c r="D7" s="5">
        <v>1</v>
      </c>
      <c r="E7" s="5">
        <v>0.98539637892703169</v>
      </c>
      <c r="F7" s="5">
        <v>1.0425480217160201</v>
      </c>
      <c r="G7" s="5">
        <v>1.0557973510811842</v>
      </c>
      <c r="H7" s="5">
        <v>1.2282404743809208</v>
      </c>
    </row>
    <row r="8" spans="1:8" x14ac:dyDescent="0.25">
      <c r="A8" s="7" t="s">
        <v>41</v>
      </c>
      <c r="B8" s="10">
        <v>502.29239999999999</v>
      </c>
      <c r="C8" s="4">
        <v>8.07</v>
      </c>
      <c r="D8" s="5">
        <v>1</v>
      </c>
      <c r="E8" s="5">
        <v>0.98866283479886363</v>
      </c>
      <c r="F8" s="5">
        <v>1.0597305503545138</v>
      </c>
      <c r="G8" s="5">
        <v>1.0739627882395291</v>
      </c>
      <c r="H8" s="5">
        <v>1.3455215781155987</v>
      </c>
    </row>
    <row r="9" spans="1:8" x14ac:dyDescent="0.25">
      <c r="A9" s="7" t="s">
        <v>42</v>
      </c>
      <c r="B9" s="10">
        <v>502.29270000000002</v>
      </c>
      <c r="C9" s="4">
        <v>7.31</v>
      </c>
      <c r="D9" s="5">
        <v>1</v>
      </c>
      <c r="E9" s="5">
        <v>0.93290394278284894</v>
      </c>
      <c r="F9" s="5">
        <v>1.0625571949205326</v>
      </c>
      <c r="G9" s="5">
        <v>1.0872956195024519</v>
      </c>
      <c r="H9" s="5">
        <v>1.1274204306076248</v>
      </c>
    </row>
    <row r="10" spans="1:8" x14ac:dyDescent="0.25">
      <c r="A10" s="7" t="s">
        <v>43</v>
      </c>
      <c r="B10" s="10">
        <v>507.27179999999998</v>
      </c>
      <c r="C10" s="4">
        <v>7.21</v>
      </c>
      <c r="D10" s="5">
        <v>1</v>
      </c>
      <c r="E10" s="5">
        <v>0.98799685329667164</v>
      </c>
      <c r="F10" s="5">
        <v>0.87769738993663593</v>
      </c>
      <c r="G10" s="5">
        <v>0.93548147121181902</v>
      </c>
      <c r="H10" s="5">
        <v>0.65837110520587627</v>
      </c>
    </row>
    <row r="11" spans="1:8" x14ac:dyDescent="0.25">
      <c r="A11" s="7" t="s">
        <v>44</v>
      </c>
      <c r="B11" s="10">
        <v>522.28279999999995</v>
      </c>
      <c r="C11" s="4">
        <v>8.42</v>
      </c>
      <c r="D11" s="5">
        <v>1</v>
      </c>
      <c r="E11" s="5">
        <v>0.84491052673068978</v>
      </c>
      <c r="F11" s="5">
        <v>0.79044684671611287</v>
      </c>
      <c r="G11" s="5">
        <v>1.1577636197047134</v>
      </c>
      <c r="H11" s="5">
        <v>1.3309781299687105</v>
      </c>
    </row>
    <row r="12" spans="1:8" x14ac:dyDescent="0.25">
      <c r="A12" s="7" t="s">
        <v>45</v>
      </c>
      <c r="B12" s="10">
        <v>538.31439999999998</v>
      </c>
      <c r="C12" s="4">
        <v>5.55</v>
      </c>
      <c r="D12" s="5">
        <v>1</v>
      </c>
      <c r="E12" s="5">
        <v>0.52377463894521115</v>
      </c>
      <c r="F12" s="5">
        <v>0.41262372963644767</v>
      </c>
      <c r="G12" s="5">
        <v>0.66237934366689433</v>
      </c>
      <c r="H12" s="5">
        <v>0.29304961945502161</v>
      </c>
    </row>
    <row r="13" spans="1:8" x14ac:dyDescent="0.25">
      <c r="A13" s="7" t="s">
        <v>46</v>
      </c>
      <c r="B13" s="10">
        <v>540.33259999999996</v>
      </c>
      <c r="C13" s="4">
        <v>7</v>
      </c>
      <c r="D13" s="5">
        <v>1</v>
      </c>
      <c r="E13" s="5">
        <v>0.79863957961428411</v>
      </c>
      <c r="F13" s="5">
        <v>0.85599735607047245</v>
      </c>
      <c r="G13" s="5">
        <v>0.91853885213076647</v>
      </c>
      <c r="H13" s="5">
        <v>0.47257435370707479</v>
      </c>
    </row>
    <row r="14" spans="1:8" x14ac:dyDescent="0.25">
      <c r="A14" s="7" t="s">
        <v>47</v>
      </c>
      <c r="B14" s="10">
        <v>540.33479999999997</v>
      </c>
      <c r="C14" s="4">
        <v>7.67</v>
      </c>
      <c r="D14" s="5">
        <v>1</v>
      </c>
      <c r="E14" s="5">
        <v>0.88267653754228081</v>
      </c>
      <c r="F14" s="5">
        <v>0.94413381740773972</v>
      </c>
      <c r="G14" s="5">
        <v>0.94931347037411606</v>
      </c>
      <c r="H14" s="5">
        <v>0.60129711487108395</v>
      </c>
    </row>
    <row r="15" spans="1:8" x14ac:dyDescent="0.25">
      <c r="A15" s="7" t="s">
        <v>48</v>
      </c>
      <c r="B15" s="10">
        <v>564.33019999999999</v>
      </c>
      <c r="C15" s="4">
        <v>6.38</v>
      </c>
      <c r="D15" s="5">
        <v>1</v>
      </c>
      <c r="E15" s="5">
        <v>0.67487419014992067</v>
      </c>
      <c r="F15" s="5">
        <v>0.69012402061004319</v>
      </c>
      <c r="G15" s="5">
        <v>0.74716887172775515</v>
      </c>
      <c r="H15" s="5">
        <v>0.27209278523363967</v>
      </c>
    </row>
    <row r="16" spans="1:8" x14ac:dyDescent="0.25">
      <c r="A16" s="7" t="s">
        <v>0</v>
      </c>
      <c r="B16" s="10">
        <v>564.33389999999997</v>
      </c>
      <c r="C16" s="4">
        <v>10.78</v>
      </c>
      <c r="D16" s="5">
        <v>1</v>
      </c>
      <c r="E16" s="5">
        <v>1.3324768595006378</v>
      </c>
      <c r="F16" s="5">
        <v>1.3651896394352894</v>
      </c>
      <c r="G16" s="5">
        <v>1.3636646589317227</v>
      </c>
      <c r="H16" s="5">
        <v>1.4586429455531522</v>
      </c>
    </row>
    <row r="17" spans="1:8" x14ac:dyDescent="0.25">
      <c r="A17" s="7" t="s">
        <v>49</v>
      </c>
      <c r="B17" s="10">
        <v>566.34619999999995</v>
      </c>
      <c r="C17" s="4">
        <v>7.77</v>
      </c>
      <c r="D17" s="5">
        <v>1</v>
      </c>
      <c r="E17" s="5">
        <v>0.90466742901735275</v>
      </c>
      <c r="F17" s="5">
        <v>0.96240494102077256</v>
      </c>
      <c r="G17" s="5">
        <v>1.0014620300714145</v>
      </c>
      <c r="H17" s="5">
        <v>0.74118515933309492</v>
      </c>
    </row>
    <row r="18" spans="1:8" x14ac:dyDescent="0.25">
      <c r="A18" s="7" t="s">
        <v>50</v>
      </c>
      <c r="B18" s="10">
        <v>566.3492</v>
      </c>
      <c r="C18" s="4">
        <v>8.3800000000000008</v>
      </c>
      <c r="D18" s="5">
        <v>1</v>
      </c>
      <c r="E18" s="5">
        <v>0.8284295630005335</v>
      </c>
      <c r="F18" s="5">
        <v>0.87651162406505079</v>
      </c>
      <c r="G18" s="5">
        <v>0.88555084979306531</v>
      </c>
      <c r="H18" s="5">
        <v>0.43490561582859377</v>
      </c>
    </row>
    <row r="19" spans="1:8" x14ac:dyDescent="0.25">
      <c r="A19" s="7" t="s">
        <v>51</v>
      </c>
      <c r="B19" s="10">
        <v>568.36689999999999</v>
      </c>
      <c r="C19" s="4">
        <v>11.12</v>
      </c>
      <c r="D19" s="5">
        <v>1</v>
      </c>
      <c r="E19" s="5">
        <v>0.92622007491311431</v>
      </c>
      <c r="F19" s="5">
        <v>0.96639378596519121</v>
      </c>
      <c r="G19" s="5">
        <v>0.95719863943269456</v>
      </c>
      <c r="H19" s="5">
        <v>0.59767514675705469</v>
      </c>
    </row>
    <row r="20" spans="1:8" x14ac:dyDescent="0.25">
      <c r="A20" s="7" t="s">
        <v>1</v>
      </c>
      <c r="B20" s="10">
        <v>578.34529999999995</v>
      </c>
      <c r="C20" s="4">
        <v>11.85</v>
      </c>
      <c r="D20" s="5">
        <v>1</v>
      </c>
      <c r="E20" s="5">
        <v>1.3938923604163196</v>
      </c>
      <c r="F20" s="5">
        <v>1.4896740551489731</v>
      </c>
      <c r="G20" s="5">
        <v>1.4052369384044601</v>
      </c>
      <c r="H20" s="5">
        <v>1.7980131518180567</v>
      </c>
    </row>
    <row r="21" spans="1:8" x14ac:dyDescent="0.25">
      <c r="A21" s="7" t="s">
        <v>52</v>
      </c>
      <c r="B21" s="10">
        <v>588.32979999999998</v>
      </c>
      <c r="C21" s="4">
        <v>6.28</v>
      </c>
      <c r="D21" s="5">
        <v>1</v>
      </c>
      <c r="E21" s="5">
        <v>0.63629450894643846</v>
      </c>
      <c r="F21" s="5">
        <v>0.56543135628003249</v>
      </c>
      <c r="G21" s="5">
        <v>0.63596309315381183</v>
      </c>
      <c r="H21" s="5">
        <v>0.32086660082099483</v>
      </c>
    </row>
    <row r="22" spans="1:8" x14ac:dyDescent="0.25">
      <c r="A22" s="7" t="s">
        <v>53</v>
      </c>
      <c r="B22" s="10">
        <v>588.33000000000004</v>
      </c>
      <c r="C22" s="4">
        <v>5.78</v>
      </c>
      <c r="D22" s="5">
        <v>1</v>
      </c>
      <c r="E22" s="5">
        <v>0.90150556009572202</v>
      </c>
      <c r="F22" s="5">
        <v>0.9059416827117901</v>
      </c>
      <c r="G22" s="5">
        <v>1.0982369410489263</v>
      </c>
      <c r="H22" s="5">
        <v>0.99829712435803863</v>
      </c>
    </row>
    <row r="23" spans="1:8" x14ac:dyDescent="0.25">
      <c r="A23" s="7" t="s">
        <v>54</v>
      </c>
      <c r="B23" s="10">
        <v>590.34490000000005</v>
      </c>
      <c r="C23" s="4">
        <v>8.1999999999999993</v>
      </c>
      <c r="D23" s="5">
        <v>1</v>
      </c>
      <c r="E23" s="5">
        <v>0.7192953212348383</v>
      </c>
      <c r="F23" s="5">
        <v>0.69586155987859211</v>
      </c>
      <c r="G23" s="5">
        <v>0.70426872134247975</v>
      </c>
      <c r="H23" s="5">
        <v>0.23403537628759352</v>
      </c>
    </row>
    <row r="24" spans="1:8" x14ac:dyDescent="0.25">
      <c r="A24" s="7" t="s">
        <v>55</v>
      </c>
      <c r="B24" s="10">
        <v>590.34540000000004</v>
      </c>
      <c r="C24" s="4">
        <v>7.47</v>
      </c>
      <c r="D24" s="5">
        <v>1</v>
      </c>
      <c r="E24" s="5">
        <v>0.69393747910786208</v>
      </c>
      <c r="F24" s="5">
        <v>0.67379385735654918</v>
      </c>
      <c r="G24" s="5">
        <v>0.68197859354450685</v>
      </c>
      <c r="H24" s="5">
        <v>0.24896931259542621</v>
      </c>
    </row>
    <row r="25" spans="1:8" x14ac:dyDescent="0.25">
      <c r="A25" s="7" t="s">
        <v>2</v>
      </c>
      <c r="B25" s="10">
        <v>594.26289999999995</v>
      </c>
      <c r="C25" s="4">
        <v>11.54</v>
      </c>
      <c r="D25" s="5">
        <v>1</v>
      </c>
      <c r="E25" s="5">
        <v>1.0783621081875836</v>
      </c>
      <c r="F25" s="5">
        <v>0.85454323263676502</v>
      </c>
      <c r="G25" s="5">
        <v>0.93102821067738073</v>
      </c>
      <c r="H25" s="5">
        <v>1.3264058699068826</v>
      </c>
    </row>
    <row r="26" spans="1:8" x14ac:dyDescent="0.25">
      <c r="A26" s="7" t="s">
        <v>3</v>
      </c>
      <c r="B26" s="10">
        <v>606.3741</v>
      </c>
      <c r="C26" s="4">
        <v>12.7</v>
      </c>
      <c r="D26" s="5">
        <v>1</v>
      </c>
      <c r="E26" s="5">
        <v>1.2085360907670839</v>
      </c>
      <c r="F26" s="5">
        <v>1.2164406168504438</v>
      </c>
      <c r="G26" s="5">
        <v>1.2334817373847684</v>
      </c>
      <c r="H26" s="5">
        <v>1.4574860983168196</v>
      </c>
    </row>
    <row r="27" spans="1:8" x14ac:dyDescent="0.25">
      <c r="A27" s="7" t="s">
        <v>56</v>
      </c>
      <c r="B27" s="10">
        <v>612.32989999999995</v>
      </c>
      <c r="C27" s="4">
        <v>6.08</v>
      </c>
      <c r="D27" s="5">
        <v>1</v>
      </c>
      <c r="E27" s="5">
        <v>0.66577545097463431</v>
      </c>
      <c r="F27" s="5">
        <v>0.5778184170395273</v>
      </c>
      <c r="G27" s="5">
        <v>0.63040726501066813</v>
      </c>
      <c r="H27" s="5">
        <v>0.32968331298308862</v>
      </c>
    </row>
    <row r="28" spans="1:8" x14ac:dyDescent="0.25">
      <c r="A28" s="7" t="s">
        <v>57</v>
      </c>
      <c r="B28" s="10">
        <v>614.34590000000003</v>
      </c>
      <c r="C28" s="4">
        <v>6.96</v>
      </c>
      <c r="D28" s="5">
        <v>1</v>
      </c>
      <c r="E28" s="5">
        <v>0.727840030403751</v>
      </c>
      <c r="F28" s="5">
        <v>0.64013135555277767</v>
      </c>
      <c r="G28" s="5">
        <v>0.63596768478450061</v>
      </c>
      <c r="H28" s="5">
        <v>0.23642750901133724</v>
      </c>
    </row>
    <row r="29" spans="1:8" x14ac:dyDescent="0.25">
      <c r="A29" s="7" t="s">
        <v>4</v>
      </c>
      <c r="B29" s="10">
        <v>634.4076</v>
      </c>
      <c r="C29" s="4">
        <v>14.11</v>
      </c>
      <c r="D29" s="5">
        <v>1</v>
      </c>
      <c r="E29" s="5">
        <v>1.3182648225211666</v>
      </c>
      <c r="F29" s="5">
        <v>1.4100460382818767</v>
      </c>
      <c r="G29" s="5">
        <v>1.4787623047552809</v>
      </c>
      <c r="H29" s="5">
        <v>1.743868231660485</v>
      </c>
    </row>
    <row r="30" spans="1:8" x14ac:dyDescent="0.25">
      <c r="A30" s="7" t="s">
        <v>5</v>
      </c>
      <c r="B30" s="10">
        <v>656.39530000000002</v>
      </c>
      <c r="C30" s="4">
        <v>14.41</v>
      </c>
      <c r="D30" s="5">
        <v>1</v>
      </c>
      <c r="E30" s="5">
        <v>1.0448368350547281</v>
      </c>
      <c r="F30" s="5">
        <v>0.87597627369767872</v>
      </c>
      <c r="G30" s="5">
        <v>0.84951691911486271</v>
      </c>
      <c r="H30" s="5">
        <v>0.84876529924595778</v>
      </c>
    </row>
    <row r="31" spans="1:8" x14ac:dyDescent="0.25">
      <c r="A31" s="7" t="s">
        <v>6</v>
      </c>
      <c r="B31" s="10">
        <v>666.39670000000001</v>
      </c>
      <c r="C31" s="4">
        <v>8.76</v>
      </c>
      <c r="D31" s="5">
        <v>1</v>
      </c>
      <c r="E31" s="5">
        <v>1.2628421459107988</v>
      </c>
      <c r="F31" s="5">
        <v>1.4050520534256823</v>
      </c>
      <c r="G31" s="5">
        <v>1.4537895974323569</v>
      </c>
      <c r="H31" s="5">
        <v>1.7563697312395159</v>
      </c>
    </row>
    <row r="32" spans="1:8" x14ac:dyDescent="0.25">
      <c r="A32" s="7" t="s">
        <v>7</v>
      </c>
      <c r="B32" s="10">
        <v>684.40779999999995</v>
      </c>
      <c r="C32" s="4">
        <v>11.42</v>
      </c>
      <c r="D32" s="5">
        <v>1</v>
      </c>
      <c r="E32" s="5">
        <v>1.2924688267140338</v>
      </c>
      <c r="F32" s="5">
        <v>1.4685852330277855</v>
      </c>
      <c r="G32" s="5">
        <v>1.5356449101470375</v>
      </c>
      <c r="H32" s="5">
        <v>2.0631308656643799</v>
      </c>
    </row>
    <row r="33" spans="1:8" x14ac:dyDescent="0.25">
      <c r="A33" s="7" t="s">
        <v>8</v>
      </c>
      <c r="B33" s="10">
        <v>694.42790000000002</v>
      </c>
      <c r="C33" s="4">
        <v>12.15</v>
      </c>
      <c r="D33" s="5">
        <v>1</v>
      </c>
      <c r="E33" s="5">
        <v>1.1623032460680465</v>
      </c>
      <c r="F33" s="5">
        <v>1.2952084281994316</v>
      </c>
      <c r="G33" s="5">
        <v>1.4220197839199471</v>
      </c>
      <c r="H33" s="5">
        <v>1.7717128406180407</v>
      </c>
    </row>
    <row r="34" spans="1:8" x14ac:dyDescent="0.25">
      <c r="A34" s="7" t="s">
        <v>9</v>
      </c>
      <c r="B34" s="10">
        <v>694.4298</v>
      </c>
      <c r="C34" s="4">
        <v>10.19</v>
      </c>
      <c r="D34" s="5">
        <v>1</v>
      </c>
      <c r="E34" s="5">
        <v>1.2025834007055973</v>
      </c>
      <c r="F34" s="5">
        <v>1.3914660536145873</v>
      </c>
      <c r="G34" s="5">
        <v>1.6209834882303378</v>
      </c>
      <c r="H34" s="5">
        <v>1.2225620594457809</v>
      </c>
    </row>
    <row r="35" spans="1:8" x14ac:dyDescent="0.25">
      <c r="A35" s="7" t="s">
        <v>10</v>
      </c>
      <c r="B35" s="10">
        <v>718.42859999999996</v>
      </c>
      <c r="C35" s="4">
        <v>8.42</v>
      </c>
      <c r="D35" s="5">
        <v>1</v>
      </c>
      <c r="E35" s="5">
        <v>1.2997840269726759</v>
      </c>
      <c r="F35" s="5">
        <v>1.6027760726686728</v>
      </c>
      <c r="G35" s="5">
        <v>1.7897560913154611</v>
      </c>
      <c r="H35" s="5">
        <v>1.0174845651861493</v>
      </c>
    </row>
    <row r="36" spans="1:8" x14ac:dyDescent="0.25">
      <c r="A36" s="7" t="s">
        <v>11</v>
      </c>
      <c r="B36" s="10">
        <v>720.44510000000002</v>
      </c>
      <c r="C36" s="4">
        <v>10.84</v>
      </c>
      <c r="D36" s="5">
        <v>1</v>
      </c>
      <c r="E36" s="5">
        <v>1.2858221693716618</v>
      </c>
      <c r="F36" s="5">
        <v>1.3969588221804674</v>
      </c>
      <c r="G36" s="5">
        <v>1.5791105694545129</v>
      </c>
      <c r="H36" s="5">
        <v>1.4815309175777838</v>
      </c>
    </row>
    <row r="37" spans="1:8" x14ac:dyDescent="0.25">
      <c r="A37" s="7" t="s">
        <v>12</v>
      </c>
      <c r="B37" s="10">
        <v>722.46119999999996</v>
      </c>
      <c r="C37" s="4">
        <v>13.58</v>
      </c>
      <c r="D37" s="5">
        <v>1</v>
      </c>
      <c r="E37" s="5">
        <v>1.0270850747429807</v>
      </c>
      <c r="F37" s="5">
        <v>1.1469847375181335</v>
      </c>
      <c r="G37" s="5">
        <v>1.5554355960722483</v>
      </c>
      <c r="H37" s="5">
        <v>1.1220033460351408</v>
      </c>
    </row>
    <row r="38" spans="1:8" x14ac:dyDescent="0.25">
      <c r="A38" s="7" t="s">
        <v>13</v>
      </c>
      <c r="B38" s="10">
        <v>734.46079999999995</v>
      </c>
      <c r="C38" s="4">
        <v>12.43</v>
      </c>
      <c r="D38" s="5">
        <v>1</v>
      </c>
      <c r="E38" s="5">
        <v>1.008715114964071</v>
      </c>
      <c r="F38" s="5">
        <v>1.1515168831625529</v>
      </c>
      <c r="G38" s="5">
        <v>1.435036448513727</v>
      </c>
      <c r="H38" s="5">
        <v>0.7550838503632864</v>
      </c>
    </row>
    <row r="39" spans="1:8" x14ac:dyDescent="0.25">
      <c r="A39" s="7" t="s">
        <v>14</v>
      </c>
      <c r="B39" s="10">
        <v>790.52679999999998</v>
      </c>
      <c r="C39" s="4">
        <v>17.420000000000002</v>
      </c>
      <c r="D39" s="5">
        <v>1</v>
      </c>
      <c r="E39" s="5">
        <v>0.93280426497056534</v>
      </c>
      <c r="F39" s="5">
        <v>0.83737149135794975</v>
      </c>
      <c r="G39" s="5">
        <v>0.84792754357450717</v>
      </c>
      <c r="H39" s="5">
        <v>0.41582735777211677</v>
      </c>
    </row>
    <row r="40" spans="1:8" x14ac:dyDescent="0.25">
      <c r="A40" s="7" t="s">
        <v>15</v>
      </c>
      <c r="B40" s="10">
        <v>816.54020000000003</v>
      </c>
      <c r="C40" s="4">
        <v>19.43</v>
      </c>
      <c r="D40" s="5">
        <v>1</v>
      </c>
      <c r="E40" s="5">
        <v>0.78473567507187125</v>
      </c>
      <c r="F40" s="5">
        <v>0.86359461731232134</v>
      </c>
      <c r="G40" s="5">
        <v>0.98660124351264433</v>
      </c>
      <c r="H40" s="5">
        <v>0.59299831724594432</v>
      </c>
    </row>
    <row r="41" spans="1:8" x14ac:dyDescent="0.25">
      <c r="A41" s="7" t="s">
        <v>16</v>
      </c>
      <c r="B41" s="10">
        <v>818.55020000000002</v>
      </c>
      <c r="C41" s="4">
        <v>17.440000000000001</v>
      </c>
      <c r="D41" s="5">
        <v>1</v>
      </c>
      <c r="E41" s="5">
        <v>0.64156296830564397</v>
      </c>
      <c r="F41" s="5">
        <v>0.65854758177228556</v>
      </c>
      <c r="G41" s="5">
        <v>0.73896202943241762</v>
      </c>
      <c r="H41" s="5">
        <v>1.1589534747682764</v>
      </c>
    </row>
    <row r="42" spans="1:8" x14ac:dyDescent="0.25">
      <c r="A42" s="7" t="s">
        <v>17</v>
      </c>
      <c r="B42" s="10">
        <v>818.55529999999999</v>
      </c>
      <c r="C42" s="4">
        <v>19.13</v>
      </c>
      <c r="D42" s="5">
        <v>1</v>
      </c>
      <c r="E42" s="5">
        <v>0.83148744507033157</v>
      </c>
      <c r="F42" s="5">
        <v>0.84209931762941281</v>
      </c>
      <c r="G42" s="5">
        <v>0.93114000665275642</v>
      </c>
      <c r="H42" s="5">
        <v>0.74844533322142515</v>
      </c>
    </row>
    <row r="43" spans="1:8" x14ac:dyDescent="0.25">
      <c r="A43" s="8" t="s">
        <v>59</v>
      </c>
      <c r="B43" s="10">
        <v>818.55589999999995</v>
      </c>
      <c r="C43" s="4">
        <v>18.71</v>
      </c>
      <c r="D43" s="5">
        <v>1</v>
      </c>
      <c r="E43" s="5">
        <v>0.81712942229913699</v>
      </c>
      <c r="F43" s="5">
        <v>0.81940602161150999</v>
      </c>
      <c r="G43" s="5">
        <v>0.92764360910938681</v>
      </c>
      <c r="H43" s="5">
        <v>0.85738022372887801</v>
      </c>
    </row>
    <row r="44" spans="1:8" x14ac:dyDescent="0.25">
      <c r="A44" s="8" t="s">
        <v>60</v>
      </c>
      <c r="B44" s="10">
        <v>818.67020000000002</v>
      </c>
      <c r="C44" s="4">
        <v>18.690000000000001</v>
      </c>
      <c r="D44" s="5">
        <v>1</v>
      </c>
      <c r="E44" s="5">
        <v>0.81359360892038057</v>
      </c>
      <c r="F44" s="5">
        <v>0.77696495320897752</v>
      </c>
      <c r="G44" s="5">
        <v>0.91874175852311935</v>
      </c>
      <c r="H44" s="5">
        <v>0.81729866341897672</v>
      </c>
    </row>
    <row r="45" spans="1:8" x14ac:dyDescent="0.25">
      <c r="A45" s="7" t="s">
        <v>18</v>
      </c>
      <c r="B45" s="10">
        <v>820.56659999999999</v>
      </c>
      <c r="C45" s="4">
        <v>20.48</v>
      </c>
      <c r="D45" s="5">
        <v>1</v>
      </c>
      <c r="E45" s="5">
        <v>0.91394839064172884</v>
      </c>
      <c r="F45" s="5">
        <v>0.88927514293915222</v>
      </c>
      <c r="G45" s="5">
        <v>0.97980237841151385</v>
      </c>
      <c r="H45" s="5">
        <v>1.3156864313777219</v>
      </c>
    </row>
    <row r="46" spans="1:8" x14ac:dyDescent="0.25">
      <c r="A46" s="7" t="s">
        <v>19</v>
      </c>
      <c r="B46" s="10">
        <v>840.54039999999998</v>
      </c>
      <c r="C46" s="4">
        <v>15.72</v>
      </c>
      <c r="D46" s="5">
        <v>1</v>
      </c>
      <c r="E46" s="5">
        <v>0.80582840989681082</v>
      </c>
      <c r="F46" s="5">
        <v>0.72735665359699064</v>
      </c>
      <c r="G46" s="5">
        <v>0.85134549814855631</v>
      </c>
      <c r="H46" s="5">
        <v>0.89506090366142255</v>
      </c>
    </row>
    <row r="47" spans="1:8" x14ac:dyDescent="0.25">
      <c r="A47" s="7" t="s">
        <v>20</v>
      </c>
      <c r="B47" s="10">
        <v>842.55499999999995</v>
      </c>
      <c r="C47" s="4">
        <v>17.3</v>
      </c>
      <c r="D47" s="5">
        <v>1</v>
      </c>
      <c r="E47" s="5">
        <v>0.84233861919440767</v>
      </c>
      <c r="F47" s="5">
        <v>0.79477289450369737</v>
      </c>
      <c r="G47" s="5">
        <v>0.95188452060145057</v>
      </c>
      <c r="H47" s="5">
        <v>0.8548228079760396</v>
      </c>
    </row>
    <row r="48" spans="1:8" x14ac:dyDescent="0.25">
      <c r="A48" s="7" t="s">
        <v>21</v>
      </c>
      <c r="B48" s="10">
        <v>842.55529999999999</v>
      </c>
      <c r="C48" s="4">
        <v>19.3</v>
      </c>
      <c r="D48" s="5">
        <v>1</v>
      </c>
      <c r="E48" s="5">
        <v>0.89502266335103964</v>
      </c>
      <c r="F48" s="5">
        <v>0.87926575001752483</v>
      </c>
      <c r="G48" s="5">
        <v>0.99554869471980167</v>
      </c>
      <c r="H48" s="5">
        <v>0.86221908655779911</v>
      </c>
    </row>
    <row r="49" spans="1:8" x14ac:dyDescent="0.25">
      <c r="A49" s="7" t="s">
        <v>22</v>
      </c>
      <c r="B49" s="10">
        <v>842.55539999999996</v>
      </c>
      <c r="C49" s="4">
        <v>20.77</v>
      </c>
      <c r="D49" s="5">
        <v>1</v>
      </c>
      <c r="E49" s="5">
        <v>0.93546221034714772</v>
      </c>
      <c r="F49" s="5">
        <v>0.91214061391425794</v>
      </c>
      <c r="G49" s="5">
        <v>0.98670183124071298</v>
      </c>
      <c r="H49" s="5">
        <v>0.63505231956034969</v>
      </c>
    </row>
    <row r="50" spans="1:8" x14ac:dyDescent="0.25">
      <c r="A50" s="7" t="s">
        <v>23</v>
      </c>
      <c r="B50" s="10">
        <v>844.57069999999999</v>
      </c>
      <c r="C50" s="4">
        <v>19.600000000000001</v>
      </c>
      <c r="D50" s="5">
        <v>1</v>
      </c>
      <c r="E50" s="5">
        <v>0.89234686931839136</v>
      </c>
      <c r="F50" s="5">
        <v>0.87387576512858489</v>
      </c>
      <c r="G50" s="5">
        <v>1.0136772102053617</v>
      </c>
      <c r="H50" s="5">
        <v>0.93326755549448515</v>
      </c>
    </row>
    <row r="51" spans="1:8" x14ac:dyDescent="0.25">
      <c r="A51" s="7" t="s">
        <v>66</v>
      </c>
      <c r="B51" s="10">
        <v>844.5711</v>
      </c>
      <c r="C51" s="4">
        <v>21.39</v>
      </c>
      <c r="D51" s="5">
        <v>1</v>
      </c>
      <c r="E51" s="5">
        <v>0.91022691832375935</v>
      </c>
      <c r="F51" s="5">
        <v>0.98725500561079305</v>
      </c>
      <c r="G51" s="5">
        <v>1.0209338564779784</v>
      </c>
      <c r="H51" s="5">
        <v>0.68565341880029129</v>
      </c>
    </row>
    <row r="52" spans="1:8" x14ac:dyDescent="0.25">
      <c r="A52" s="7" t="s">
        <v>67</v>
      </c>
      <c r="B52" s="10">
        <v>844.5711</v>
      </c>
      <c r="C52" s="4">
        <v>21.94</v>
      </c>
      <c r="D52" s="5">
        <v>1</v>
      </c>
      <c r="E52" s="5">
        <v>0.89275838975909527</v>
      </c>
      <c r="F52" s="5">
        <v>1.0260283176175948</v>
      </c>
      <c r="G52" s="5">
        <v>0.99413753254878801</v>
      </c>
      <c r="H52" s="5">
        <v>0.64283863762031523</v>
      </c>
    </row>
    <row r="53" spans="1:8" x14ac:dyDescent="0.25">
      <c r="A53" s="7" t="s">
        <v>24</v>
      </c>
      <c r="B53" s="10">
        <v>846.58780000000002</v>
      </c>
      <c r="C53" s="4">
        <v>21.25</v>
      </c>
      <c r="D53" s="5">
        <v>1</v>
      </c>
      <c r="E53" s="5">
        <v>0.91336680863494402</v>
      </c>
      <c r="F53" s="5">
        <v>0.96693658896785784</v>
      </c>
      <c r="G53" s="5">
        <v>0.99519399006593967</v>
      </c>
      <c r="H53" s="5">
        <v>0.80530519798641031</v>
      </c>
    </row>
    <row r="54" spans="1:8" x14ac:dyDescent="0.25">
      <c r="A54" s="7" t="s">
        <v>25</v>
      </c>
      <c r="B54" s="10">
        <v>848.5453</v>
      </c>
      <c r="C54" s="4">
        <v>10.34</v>
      </c>
      <c r="D54" s="5">
        <v>1</v>
      </c>
      <c r="E54" s="5">
        <v>0.98275094249068862</v>
      </c>
      <c r="F54" s="5">
        <v>0.68161894539746881</v>
      </c>
      <c r="G54" s="5">
        <v>0.809110041074668</v>
      </c>
      <c r="H54" s="5">
        <v>0.26756281422768513</v>
      </c>
    </row>
    <row r="55" spans="1:8" x14ac:dyDescent="0.25">
      <c r="A55" s="7" t="s">
        <v>26</v>
      </c>
      <c r="B55" s="10">
        <v>862.5806</v>
      </c>
      <c r="C55" s="4">
        <v>18.75</v>
      </c>
      <c r="D55" s="5">
        <v>1</v>
      </c>
      <c r="E55" s="5">
        <v>0.77255971220410702</v>
      </c>
      <c r="F55" s="5">
        <v>0.74793593422792337</v>
      </c>
      <c r="G55" s="5">
        <v>0.96751916286505402</v>
      </c>
      <c r="H55" s="5">
        <v>1.1406552603421651</v>
      </c>
    </row>
    <row r="56" spans="1:8" x14ac:dyDescent="0.25">
      <c r="A56" s="7" t="s">
        <v>27</v>
      </c>
      <c r="B56" s="10">
        <v>866.55359999999996</v>
      </c>
      <c r="C56" s="4">
        <v>17.5</v>
      </c>
      <c r="D56" s="5">
        <v>1</v>
      </c>
      <c r="E56" s="5">
        <v>0.73538586063453759</v>
      </c>
      <c r="F56" s="5">
        <v>0.65761779133279386</v>
      </c>
      <c r="G56" s="5">
        <v>0.64839567868957515</v>
      </c>
      <c r="H56" s="5">
        <v>0.49652994628062141</v>
      </c>
    </row>
    <row r="57" spans="1:8" x14ac:dyDescent="0.25">
      <c r="A57" s="7" t="s">
        <v>28</v>
      </c>
      <c r="B57" s="10">
        <v>868.56449999999995</v>
      </c>
      <c r="C57" s="4">
        <v>17.920000000000002</v>
      </c>
      <c r="D57" s="5">
        <v>1</v>
      </c>
      <c r="E57" s="5">
        <v>0.84288013572927045</v>
      </c>
      <c r="F57" s="5">
        <v>0.82622513410978393</v>
      </c>
      <c r="G57" s="5">
        <v>0.99175651507614582</v>
      </c>
      <c r="H57" s="5">
        <v>1.0059254728590814</v>
      </c>
    </row>
    <row r="58" spans="1:8" x14ac:dyDescent="0.25">
      <c r="A58" s="7" t="s">
        <v>64</v>
      </c>
      <c r="B58" s="10">
        <v>868.56719999999996</v>
      </c>
      <c r="C58" s="4">
        <v>20.75</v>
      </c>
      <c r="D58" s="5">
        <v>1</v>
      </c>
      <c r="E58" s="5">
        <v>0.92953569035278738</v>
      </c>
      <c r="F58" s="5">
        <v>0.90528982714942374</v>
      </c>
      <c r="G58" s="5">
        <v>0.97263910379093144</v>
      </c>
      <c r="H58" s="5">
        <v>0.7494647819892899</v>
      </c>
    </row>
    <row r="59" spans="1:8" x14ac:dyDescent="0.25">
      <c r="A59" s="7" t="s">
        <v>65</v>
      </c>
      <c r="B59" s="10">
        <v>868.56719999999996</v>
      </c>
      <c r="C59" s="4">
        <v>21.98</v>
      </c>
      <c r="D59" s="5">
        <v>1</v>
      </c>
      <c r="E59" s="5">
        <v>0.99369422064841906</v>
      </c>
      <c r="F59" s="5">
        <v>0.98291917893861935</v>
      </c>
      <c r="G59" s="5">
        <v>1.02900677910097</v>
      </c>
      <c r="H59" s="5">
        <v>0.79404614291401643</v>
      </c>
    </row>
    <row r="60" spans="1:8" x14ac:dyDescent="0.25">
      <c r="A60" s="7" t="s">
        <v>29</v>
      </c>
      <c r="B60" s="10">
        <v>898.5598</v>
      </c>
      <c r="C60" s="4">
        <v>23.31</v>
      </c>
      <c r="D60" s="5">
        <v>1</v>
      </c>
      <c r="E60" s="5">
        <v>0.95174598341362959</v>
      </c>
      <c r="F60" s="5">
        <v>0.73990523662603525</v>
      </c>
      <c r="G60" s="5">
        <v>0.75238320433180594</v>
      </c>
      <c r="H60" s="5">
        <v>0.42576755640603858</v>
      </c>
    </row>
    <row r="61" spans="1:8" x14ac:dyDescent="0.25">
      <c r="A61" s="7" t="s">
        <v>30</v>
      </c>
      <c r="B61" s="10">
        <v>922.55889999999999</v>
      </c>
      <c r="C61" s="4">
        <v>22.9</v>
      </c>
      <c r="D61" s="5">
        <v>1</v>
      </c>
      <c r="E61" s="5">
        <v>0.84360318877229934</v>
      </c>
      <c r="F61" s="5">
        <v>0.63432743974579664</v>
      </c>
      <c r="G61" s="5">
        <v>0.59321241506708466</v>
      </c>
      <c r="H61" s="5">
        <v>0.25842393167027145</v>
      </c>
    </row>
  </sheetData>
  <sortState ref="A2:H62">
    <sortCondition ref="B2:B62"/>
    <sortCondition ref="C2:C62"/>
  </sortState>
  <conditionalFormatting sqref="D1:H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T_check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5-04T15:25:41Z</dcterms:modified>
</cp:coreProperties>
</file>